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Apex Files\oct\30-Oct-20\20303067L\"/>
    </mc:Choice>
  </mc:AlternateContent>
  <xr:revisionPtr revIDLastSave="0" documentId="8_{A2C98AEF-CDD3-40BA-BA18-AD0590CD9487}" xr6:coauthVersionLast="45" xr6:coauthVersionMax="45" xr10:uidLastSave="{00000000-0000-0000-0000-000000000000}"/>
  <bookViews>
    <workbookView xWindow="-120" yWindow="-120" windowWidth="20730" windowHeight="11160" xr2:uid="{7D1B2E43-A720-4B42-85C1-D0C0A625AF10}"/>
  </bookViews>
  <sheets>
    <sheet name="S5 Table" sheetId="10" r:id="rId1"/>
  </sheets>
  <definedNames>
    <definedName name="_xlnm._FilterDatabase" localSheetId="0" hidden="1">'S5 Table'!$A$3:$Q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30" uniqueCount="233">
  <si>
    <t>6B</t>
  </si>
  <si>
    <t>Allele</t>
  </si>
  <si>
    <t>Treatment</t>
  </si>
  <si>
    <t>Drought</t>
  </si>
  <si>
    <t>Timepoint of sampling</t>
  </si>
  <si>
    <t>B10</t>
  </si>
  <si>
    <t>C10</t>
  </si>
  <si>
    <t>C14</t>
  </si>
  <si>
    <t>D1</t>
  </si>
  <si>
    <t>D22</t>
  </si>
  <si>
    <t>D27</t>
  </si>
  <si>
    <t>D28</t>
  </si>
  <si>
    <t>E1</t>
  </si>
  <si>
    <t>E22</t>
  </si>
  <si>
    <t>F5</t>
  </si>
  <si>
    <t>F6</t>
  </si>
  <si>
    <t>A23</t>
  </si>
  <si>
    <t>A26</t>
  </si>
  <si>
    <t>B13</t>
  </si>
  <si>
    <t>B23</t>
  </si>
  <si>
    <t>B26</t>
  </si>
  <si>
    <t>11 DAA</t>
  </si>
  <si>
    <t>8 DAA</t>
  </si>
  <si>
    <t>Drought&amp;Heat</t>
  </si>
  <si>
    <t>Target QTL</t>
  </si>
  <si>
    <t>Sample name</t>
  </si>
  <si>
    <t>D11_AA1</t>
  </si>
  <si>
    <t>D11_AA2</t>
  </si>
  <si>
    <t>D11_AA3</t>
  </si>
  <si>
    <t>D11_BB1</t>
  </si>
  <si>
    <t>D11_BB2</t>
  </si>
  <si>
    <t>D11_BB3</t>
  </si>
  <si>
    <t>D11_BB4</t>
  </si>
  <si>
    <t>D8_AA1</t>
  </si>
  <si>
    <t>D8_AA2</t>
  </si>
  <si>
    <t>D8_AA3</t>
  </si>
  <si>
    <t>D8_AA4</t>
  </si>
  <si>
    <t>D8_AA5</t>
  </si>
  <si>
    <t>D8_BB1</t>
  </si>
  <si>
    <t>D8_BB2</t>
  </si>
  <si>
    <t>D8_BB3</t>
  </si>
  <si>
    <t>D8_BB4</t>
  </si>
  <si>
    <t>DH11_AA1</t>
  </si>
  <si>
    <t>DH11_AA2</t>
  </si>
  <si>
    <t>DH11_AA3</t>
  </si>
  <si>
    <t>DH11_AA4</t>
  </si>
  <si>
    <t>DH11_BB1</t>
  </si>
  <si>
    <t>DH11_BB2</t>
  </si>
  <si>
    <t>DH11_BB3</t>
  </si>
  <si>
    <t>DH11_BB4</t>
  </si>
  <si>
    <t>Total reads</t>
  </si>
  <si>
    <t>Total mapped</t>
  </si>
  <si>
    <t>133493537 (75.42%)</t>
  </si>
  <si>
    <t>223768093 (77.1%)</t>
  </si>
  <si>
    <t>156084458 (78.86%)</t>
  </si>
  <si>
    <t>169850651 (75.65%)</t>
  </si>
  <si>
    <t>189459293 (73.22%)</t>
  </si>
  <si>
    <t>154879542 (77.15%)</t>
  </si>
  <si>
    <t>130717813 (77.64%)</t>
  </si>
  <si>
    <t>160167765 (77.19%)</t>
  </si>
  <si>
    <t>134032924 (77.39%)</t>
  </si>
  <si>
    <t>150953045 (76.63%)</t>
  </si>
  <si>
    <t>142420360 (78.59%)</t>
  </si>
  <si>
    <t>150029256 (79.9%)</t>
  </si>
  <si>
    <t>137887626 (78.53%)</t>
  </si>
  <si>
    <t>128413171 (79.7%)</t>
  </si>
  <si>
    <t>132419915 (77.13%)</t>
  </si>
  <si>
    <t>226452271 (79.41%)</t>
  </si>
  <si>
    <t>131803072 (74.7%)</t>
  </si>
  <si>
    <t>120412758 (76.65%)</t>
  </si>
  <si>
    <t>146929492 (74.08%)</t>
  </si>
  <si>
    <t>122736555 (76.6%)</t>
  </si>
  <si>
    <t>140601480 (70.55%)</t>
  </si>
  <si>
    <t>121355681 (73.47%)</t>
  </si>
  <si>
    <t>127521474 (75.22%)</t>
  </si>
  <si>
    <t>123353375 (72.04%)</t>
  </si>
  <si>
    <t>Multiple mapped</t>
  </si>
  <si>
    <t>24101708 (13.62%)</t>
  </si>
  <si>
    <t>41287217 (14.23%)</t>
  </si>
  <si>
    <t>29182018 (14.74%)</t>
  </si>
  <si>
    <t>30150059 (13.43%)</t>
  </si>
  <si>
    <t>34226933 (13.23%)</t>
  </si>
  <si>
    <t>27992613 (13.94%)</t>
  </si>
  <si>
    <t>23680159 (14.06%)</t>
  </si>
  <si>
    <t>29533391 (14.23%)</t>
  </si>
  <si>
    <t>24683623 (14.25%)</t>
  </si>
  <si>
    <t>28091923 (14.26%)</t>
  </si>
  <si>
    <t>26701483 (14.73%)</t>
  </si>
  <si>
    <t>28030838 (14.93%)</t>
  </si>
  <si>
    <t>25885491 (14.74%)</t>
  </si>
  <si>
    <t>24147649 (14.99%)</t>
  </si>
  <si>
    <t>24548569 (14.3%)</t>
  </si>
  <si>
    <t>42698549 (14.97%)</t>
  </si>
  <si>
    <t>24011693 (13.61%)</t>
  </si>
  <si>
    <t>21638374 (13.77%)</t>
  </si>
  <si>
    <t>26023191 (13.12%)</t>
  </si>
  <si>
    <t>22402326 (13.98%)</t>
  </si>
  <si>
    <t>25292407 (12.69%)</t>
  </si>
  <si>
    <t>21794606 (13.2%)</t>
  </si>
  <si>
    <t>22824920 (13.46%)</t>
  </si>
  <si>
    <t>21895991 (12.79%)</t>
  </si>
  <si>
    <t>Uniquely mapped</t>
  </si>
  <si>
    <t>109391829 (61.8%)</t>
  </si>
  <si>
    <t>182480876 (62.88%)</t>
  </si>
  <si>
    <t>126902440 (64.11%)</t>
  </si>
  <si>
    <t>139700592 (62.22%)</t>
  </si>
  <si>
    <t>155232360 (59.99%)</t>
  </si>
  <si>
    <t>126886929 (63.21%)</t>
  </si>
  <si>
    <t>107037654 (63.57%)</t>
  </si>
  <si>
    <t>130634374 (62.96%)</t>
  </si>
  <si>
    <t>109349301 (63.14%)</t>
  </si>
  <si>
    <t>122861122 (62.37%)</t>
  </si>
  <si>
    <t>115718877 (63.86%)</t>
  </si>
  <si>
    <t>121998418 (64.97%)</t>
  </si>
  <si>
    <t>112002135 (63.79%)</t>
  </si>
  <si>
    <t>104265522 (64.71%)</t>
  </si>
  <si>
    <t>107871346 (62.83%)</t>
  </si>
  <si>
    <t>183753722 (64.44%)</t>
  </si>
  <si>
    <t>107791379 (61.09%)</t>
  </si>
  <si>
    <t>98774384 (62.87%)</t>
  </si>
  <si>
    <t>120906301 (60.96%)</t>
  </si>
  <si>
    <t>100334229 (62.62%)</t>
  </si>
  <si>
    <t>115309073 (57.86%)</t>
  </si>
  <si>
    <t>99561075 (60.28%)</t>
  </si>
  <si>
    <t>104696554 (61.75%)</t>
  </si>
  <si>
    <t>101457384 (59.25%)</t>
  </si>
  <si>
    <t>Reads map to '+'</t>
  </si>
  <si>
    <t>54784135 (30.95%)</t>
  </si>
  <si>
    <t>91250375 (31.44%)</t>
  </si>
  <si>
    <t>63272558 (31.97%)</t>
  </si>
  <si>
    <t>69910012 (31.14%)</t>
  </si>
  <si>
    <t>77763549 (30.05%)</t>
  </si>
  <si>
    <t>63479986 (31.62%)</t>
  </si>
  <si>
    <t>53638378 (31.86%)</t>
  </si>
  <si>
    <t>65134568 (31.39%)</t>
  </si>
  <si>
    <t>54515871 (31.48%)</t>
  </si>
  <si>
    <t>61258775 (31.1%)</t>
  </si>
  <si>
    <t>57694079 (31.84%)</t>
  </si>
  <si>
    <t>60827690 (32.39%)</t>
  </si>
  <si>
    <t>55832438 (31.8%)</t>
  </si>
  <si>
    <t>51972236 (32.26%)</t>
  </si>
  <si>
    <t>53782348 (31.33%)</t>
  </si>
  <si>
    <t>91590188 (32.12%)</t>
  </si>
  <si>
    <t>54086460 (30.65%)</t>
  </si>
  <si>
    <t>49565535 (31.55%)</t>
  </si>
  <si>
    <t>60612333 (30.56%)</t>
  </si>
  <si>
    <t>50326317 (31.41%)</t>
  </si>
  <si>
    <t>57843362 (29.03%)</t>
  </si>
  <si>
    <t>49961313 (30.25%)</t>
  </si>
  <si>
    <t>52478004 (30.95%)</t>
  </si>
  <si>
    <t>50883307 (29.72%)</t>
  </si>
  <si>
    <t>Reads map to '-'</t>
  </si>
  <si>
    <t>54607694 (30.85%)</t>
  </si>
  <si>
    <t>91230501 (31.44%)</t>
  </si>
  <si>
    <t>63629882 (32.15%)</t>
  </si>
  <si>
    <t>69790580 (31.09%)</t>
  </si>
  <si>
    <t>77468811 (29.94%)</t>
  </si>
  <si>
    <t>63406943 (31.58%)</t>
  </si>
  <si>
    <t>53399276 (31.71%)</t>
  </si>
  <si>
    <t>65499806 (31.57%)</t>
  </si>
  <si>
    <t>54833430 (31.66%)</t>
  </si>
  <si>
    <t>61602347 (31.27%)</t>
  </si>
  <si>
    <t>58024798 (32.02%)</t>
  </si>
  <si>
    <t>61170728 (32.58%)</t>
  </si>
  <si>
    <t>56169697 (31.99%)</t>
  </si>
  <si>
    <t>52293286 (32.46%)</t>
  </si>
  <si>
    <t>54088998 (31.51%)</t>
  </si>
  <si>
    <t>92163534 (32.32%)</t>
  </si>
  <si>
    <t>53704919 (30.44%)</t>
  </si>
  <si>
    <t>49208849 (31.32%)</t>
  </si>
  <si>
    <t>60293968 (30.4%)</t>
  </si>
  <si>
    <t>50007912 (31.21%)</t>
  </si>
  <si>
    <t>57465711 (28.84%)</t>
  </si>
  <si>
    <t>49599762 (30.03%)</t>
  </si>
  <si>
    <t>52218550 (30.8%)</t>
  </si>
  <si>
    <t>50574077 (29.54%)</t>
  </si>
  <si>
    <t>Non-splice reads</t>
  </si>
  <si>
    <t>70855564 (40.03%)</t>
  </si>
  <si>
    <t>112425458 (38.74%)</t>
  </si>
  <si>
    <t>76198094 (38.5%)</t>
  </si>
  <si>
    <t>88969731 (39.63%)</t>
  </si>
  <si>
    <t>101709424 (39.31%)</t>
  </si>
  <si>
    <t>80872735 (40.28%)</t>
  </si>
  <si>
    <t>69144839 (41.07%)</t>
  </si>
  <si>
    <t>77671063 (37.43%)</t>
  </si>
  <si>
    <t>65218276 (37.66%)</t>
  </si>
  <si>
    <t>72912113 (37.01%)</t>
  </si>
  <si>
    <t>70178873 (38.73%)</t>
  </si>
  <si>
    <t>72443416 (38.58%)</t>
  </si>
  <si>
    <t>66341602 (37.78%)</t>
  </si>
  <si>
    <t>61826746 (38.37%)</t>
  </si>
  <si>
    <t>64334325 (37.47%)</t>
  </si>
  <si>
    <t>109667537 (38.46%)</t>
  </si>
  <si>
    <t>72276317 (40.96%)</t>
  </si>
  <si>
    <t>65952108 (41.98%)</t>
  </si>
  <si>
    <t>83110224 (41.9%)</t>
  </si>
  <si>
    <t>66776457 (41.67%)</t>
  </si>
  <si>
    <t>80332597 (40.31%)</t>
  </si>
  <si>
    <t>69626232 (42.15%)</t>
  </si>
  <si>
    <t>70945375 (41.85%)</t>
  </si>
  <si>
    <t>70614167 (41.24%)</t>
  </si>
  <si>
    <t>Splice reads</t>
  </si>
  <si>
    <t>38536265 (21.77%)</t>
  </si>
  <si>
    <t>70055418 (24.14%)</t>
  </si>
  <si>
    <t>50704346 (25.62%)</t>
  </si>
  <si>
    <t>53522936 (20.68%)</t>
  </si>
  <si>
    <t>46014194 (22.92%)</t>
  </si>
  <si>
    <t>37892815 (22.51%)</t>
  </si>
  <si>
    <t>52963311 (25.53%)</t>
  </si>
  <si>
    <t>44131025 (25.48%)</t>
  </si>
  <si>
    <t>49949009 (25.36%)</t>
  </si>
  <si>
    <t>45540004 (25.13%)</t>
  </si>
  <si>
    <t>49555002 (26.39%)</t>
  </si>
  <si>
    <t>42438776 (26.34%)</t>
  </si>
  <si>
    <t>43537021 (25.36%)</t>
  </si>
  <si>
    <t>74086185 (25.98%)</t>
  </si>
  <si>
    <t>35515062 (20.13%)</t>
  </si>
  <si>
    <t>32822276 (20.89%)</t>
  </si>
  <si>
    <t>37796077 (19.06%)</t>
  </si>
  <si>
    <t>33557772 (20.94%)</t>
  </si>
  <si>
    <t>34976476 (17.55%)</t>
  </si>
  <si>
    <t>29934843 (18.12%)</t>
  </si>
  <si>
    <t>33751179 (19.91%)</t>
  </si>
  <si>
    <t>30843217 (18.01%)</t>
  </si>
  <si>
    <t>Exons (%)</t>
  </si>
  <si>
    <t>Introns (%)</t>
  </si>
  <si>
    <t>Intergenic (%)</t>
  </si>
  <si>
    <t>45660533 (26.00%)</t>
  </si>
  <si>
    <t>50730861 (22.60%)</t>
  </si>
  <si>
    <t>ID</t>
  </si>
  <si>
    <t>non-exotic</t>
  </si>
  <si>
    <t>exotic</t>
  </si>
  <si>
    <r>
      <rPr>
        <b/>
        <sz val="11"/>
        <color rgb="FF000000"/>
        <rFont val="Times New Roman"/>
        <family val="1"/>
      </rPr>
      <t xml:space="preserve">S5 Table. Overview of mapping status. </t>
    </r>
    <r>
      <rPr>
        <sz val="11"/>
        <color rgb="FF000000"/>
        <rFont val="Times New Roman"/>
        <family val="1"/>
      </rPr>
      <t>Total reads, total number of filtered reads (clean data); total mapped, total number of reads that could be mapped to the reference genome; uniquely mapped, number of reads that were uniquely mapped to the reference genome; multiple mapped, number of reads that were mapped to multiple sites in the reference genome; reads map to '+',  number of reads that map to the positive strand; reads map to '-', number of reads that map to the negative strand; exons, percentage of reads mapped to exons; introns, percentage of reads mapped to introns; intergenic, percentage of reads mapped to intergenic regions; non-splice reads, reads that were mapped entirely to a single exon; splice reads, reads that were mapped to two ex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sz val="11"/>
      <color theme="0" tint="-0.499984740745262"/>
      <name val="Times New Roman"/>
      <family val="1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9" fillId="0" borderId="0">
      <alignment wrapText="1"/>
    </xf>
  </cellStyleXfs>
  <cellXfs count="19">
    <xf numFmtId="0" fontId="0" fillId="0" borderId="0" xfId="0"/>
    <xf numFmtId="0" fontId="3" fillId="0" borderId="0" xfId="0" applyFont="1"/>
    <xf numFmtId="0" fontId="6" fillId="0" borderId="1" xfId="0" applyFont="1" applyBorder="1"/>
    <xf numFmtId="0" fontId="3" fillId="0" borderId="1" xfId="0" applyFont="1" applyBorder="1"/>
    <xf numFmtId="0" fontId="3" fillId="0" borderId="0" xfId="0" applyFont="1" applyBorder="1"/>
    <xf numFmtId="0" fontId="2" fillId="0" borderId="1" xfId="0" applyFont="1" applyBorder="1"/>
    <xf numFmtId="164" fontId="3" fillId="0" borderId="0" xfId="0" applyNumberFormat="1" applyFont="1" applyBorder="1"/>
    <xf numFmtId="0" fontId="3" fillId="0" borderId="0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164" fontId="3" fillId="0" borderId="0" xfId="0" applyNumberFormat="1" applyFont="1"/>
    <xf numFmtId="0" fontId="3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8" fillId="0" borderId="0" xfId="0" applyFont="1" applyBorder="1"/>
    <xf numFmtId="164" fontId="3" fillId="0" borderId="1" xfId="0" applyNumberFormat="1" applyFont="1" applyBorder="1"/>
    <xf numFmtId="164" fontId="4" fillId="0" borderId="0" xfId="0" applyNumberFormat="1" applyFont="1" applyBorder="1"/>
    <xf numFmtId="0" fontId="3" fillId="0" borderId="1" xfId="0" applyFont="1" applyBorder="1" applyAlignment="1">
      <alignment horizontal="left" vertical="top"/>
    </xf>
    <xf numFmtId="0" fontId="5" fillId="0" borderId="0" xfId="0" applyFont="1" applyAlignment="1">
      <alignment vertical="center"/>
    </xf>
    <xf numFmtId="0" fontId="3" fillId="0" borderId="0" xfId="0" applyFont="1" applyBorder="1" applyAlignment="1">
      <alignment horizontal="left" vertical="top"/>
    </xf>
    <xf numFmtId="0" fontId="4" fillId="0" borderId="0" xfId="0" applyFont="1" applyBorder="1"/>
  </cellXfs>
  <cellStyles count="3">
    <cellStyle name="Normal" xfId="0" builtinId="0"/>
    <cellStyle name="Normal 2" xfId="1" xr:uid="{2BABD73F-2163-6C47-8E50-D4339778CAA4}"/>
    <cellStyle name="XLConnect.String" xfId="2" xr:uid="{481E5CBF-A8C6-374A-A6E5-D42AFEC994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ECFAE-71DB-D743-9BB8-1FC8C33C25D0}">
  <dimension ref="A1:Q54"/>
  <sheetViews>
    <sheetView tabSelected="1" workbookViewId="0">
      <selection activeCell="F31" sqref="F31"/>
    </sheetView>
  </sheetViews>
  <sheetFormatPr defaultColWidth="10.875" defaultRowHeight="15" x14ac:dyDescent="0.25"/>
  <cols>
    <col min="1" max="1" width="7.625" style="1" customWidth="1"/>
    <col min="2" max="2" width="11.875" style="1" bestFit="1" customWidth="1"/>
    <col min="3" max="7" width="10.875" style="1"/>
    <col min="8" max="9" width="18.125" style="1" bestFit="1" customWidth="1"/>
    <col min="10" max="12" width="17.125" style="1" bestFit="1" customWidth="1"/>
    <col min="13" max="13" width="9.625" style="1" bestFit="1" customWidth="1"/>
    <col min="14" max="14" width="10.625" style="1" bestFit="1" customWidth="1"/>
    <col min="15" max="15" width="13" style="1" bestFit="1" customWidth="1"/>
    <col min="16" max="16" width="18.125" style="1" bestFit="1" customWidth="1"/>
    <col min="17" max="17" width="17.125" style="1" bestFit="1" customWidth="1"/>
    <col min="18" max="16384" width="10.875" style="1"/>
  </cols>
  <sheetData>
    <row r="1" spans="1:17" x14ac:dyDescent="0.25">
      <c r="A1" s="16" t="s">
        <v>232</v>
      </c>
    </row>
    <row r="3" spans="1:17" x14ac:dyDescent="0.25">
      <c r="A3" s="2" t="s">
        <v>229</v>
      </c>
      <c r="B3" s="5" t="s">
        <v>25</v>
      </c>
      <c r="C3" s="11" t="s">
        <v>24</v>
      </c>
      <c r="D3" s="11" t="s">
        <v>1</v>
      </c>
      <c r="E3" s="11" t="s">
        <v>4</v>
      </c>
      <c r="F3" s="11" t="s">
        <v>2</v>
      </c>
      <c r="G3" s="5" t="s">
        <v>50</v>
      </c>
      <c r="H3" s="5" t="s">
        <v>51</v>
      </c>
      <c r="I3" s="5" t="s">
        <v>101</v>
      </c>
      <c r="J3" s="5" t="s">
        <v>76</v>
      </c>
      <c r="K3" s="5" t="s">
        <v>126</v>
      </c>
      <c r="L3" s="5" t="s">
        <v>151</v>
      </c>
      <c r="M3" s="5" t="s">
        <v>224</v>
      </c>
      <c r="N3" s="5" t="s">
        <v>225</v>
      </c>
      <c r="O3" s="5" t="s">
        <v>226</v>
      </c>
      <c r="P3" s="5" t="s">
        <v>176</v>
      </c>
      <c r="Q3" s="5" t="s">
        <v>201</v>
      </c>
    </row>
    <row r="4" spans="1:17" x14ac:dyDescent="0.25">
      <c r="A4" s="7" t="s">
        <v>9</v>
      </c>
      <c r="B4" s="1" t="s">
        <v>33</v>
      </c>
      <c r="C4" s="10" t="s">
        <v>0</v>
      </c>
      <c r="D4" s="10" t="s">
        <v>230</v>
      </c>
      <c r="E4" s="10" t="s">
        <v>22</v>
      </c>
      <c r="F4" s="10" t="s">
        <v>3</v>
      </c>
      <c r="G4" s="1">
        <v>207485990</v>
      </c>
      <c r="H4" s="1" t="s">
        <v>59</v>
      </c>
      <c r="I4" s="1" t="s">
        <v>109</v>
      </c>
      <c r="J4" s="1" t="s">
        <v>84</v>
      </c>
      <c r="K4" s="1" t="s">
        <v>134</v>
      </c>
      <c r="L4" s="1" t="s">
        <v>159</v>
      </c>
      <c r="M4" s="9">
        <v>73.900000000000006</v>
      </c>
      <c r="N4" s="9">
        <v>1.2</v>
      </c>
      <c r="O4" s="9">
        <v>24.9</v>
      </c>
      <c r="P4" s="1" t="s">
        <v>184</v>
      </c>
      <c r="Q4" s="1" t="s">
        <v>208</v>
      </c>
    </row>
    <row r="5" spans="1:17" x14ac:dyDescent="0.25">
      <c r="A5" s="7" t="s">
        <v>10</v>
      </c>
      <c r="B5" s="1" t="s">
        <v>34</v>
      </c>
      <c r="C5" s="10" t="s">
        <v>0</v>
      </c>
      <c r="D5" s="10" t="s">
        <v>230</v>
      </c>
      <c r="E5" s="10" t="s">
        <v>22</v>
      </c>
      <c r="F5" s="10" t="s">
        <v>3</v>
      </c>
      <c r="G5" s="1">
        <v>173190588</v>
      </c>
      <c r="H5" s="1" t="s">
        <v>60</v>
      </c>
      <c r="I5" s="1" t="s">
        <v>110</v>
      </c>
      <c r="J5" s="1" t="s">
        <v>85</v>
      </c>
      <c r="K5" s="1" t="s">
        <v>135</v>
      </c>
      <c r="L5" s="1" t="s">
        <v>160</v>
      </c>
      <c r="M5" s="9">
        <v>72.900000000000006</v>
      </c>
      <c r="N5" s="9">
        <v>1.2</v>
      </c>
      <c r="O5" s="9">
        <v>25.8</v>
      </c>
      <c r="P5" s="1" t="s">
        <v>185</v>
      </c>
      <c r="Q5" s="1" t="s">
        <v>209</v>
      </c>
    </row>
    <row r="6" spans="1:17" x14ac:dyDescent="0.25">
      <c r="A6" s="7" t="s">
        <v>5</v>
      </c>
      <c r="B6" s="1" t="s">
        <v>35</v>
      </c>
      <c r="C6" s="10" t="s">
        <v>0</v>
      </c>
      <c r="D6" s="10" t="s">
        <v>230</v>
      </c>
      <c r="E6" s="10" t="s">
        <v>22</v>
      </c>
      <c r="F6" s="10" t="s">
        <v>3</v>
      </c>
      <c r="G6" s="1">
        <v>196996894</v>
      </c>
      <c r="H6" s="1" t="s">
        <v>61</v>
      </c>
      <c r="I6" s="1" t="s">
        <v>111</v>
      </c>
      <c r="J6" s="1" t="s">
        <v>86</v>
      </c>
      <c r="K6" s="1" t="s">
        <v>136</v>
      </c>
      <c r="L6" s="1" t="s">
        <v>161</v>
      </c>
      <c r="M6" s="9">
        <v>74.7</v>
      </c>
      <c r="N6" s="9">
        <v>1.2</v>
      </c>
      <c r="O6" s="9">
        <v>24.1</v>
      </c>
      <c r="P6" s="1" t="s">
        <v>186</v>
      </c>
      <c r="Q6" s="1" t="s">
        <v>210</v>
      </c>
    </row>
    <row r="7" spans="1:17" x14ac:dyDescent="0.25">
      <c r="A7" s="17" t="s">
        <v>19</v>
      </c>
      <c r="B7" s="1" t="s">
        <v>36</v>
      </c>
      <c r="C7" s="10" t="s">
        <v>0</v>
      </c>
      <c r="D7" s="10" t="s">
        <v>230</v>
      </c>
      <c r="E7" s="10" t="s">
        <v>22</v>
      </c>
      <c r="F7" s="10" t="s">
        <v>3</v>
      </c>
      <c r="G7" s="1">
        <v>181217486</v>
      </c>
      <c r="H7" s="1" t="s">
        <v>62</v>
      </c>
      <c r="I7" s="1" t="s">
        <v>112</v>
      </c>
      <c r="J7" s="1" t="s">
        <v>87</v>
      </c>
      <c r="K7" s="1" t="s">
        <v>137</v>
      </c>
      <c r="L7" s="1" t="s">
        <v>162</v>
      </c>
      <c r="M7" s="9">
        <v>73.900000000000006</v>
      </c>
      <c r="N7" s="9">
        <v>2</v>
      </c>
      <c r="O7" s="9">
        <v>24.1</v>
      </c>
      <c r="P7" s="1" t="s">
        <v>187</v>
      </c>
      <c r="Q7" s="1" t="s">
        <v>211</v>
      </c>
    </row>
    <row r="8" spans="1:17" x14ac:dyDescent="0.25">
      <c r="A8" s="7" t="s">
        <v>20</v>
      </c>
      <c r="B8" s="1" t="s">
        <v>37</v>
      </c>
      <c r="C8" s="10" t="s">
        <v>0</v>
      </c>
      <c r="D8" s="10" t="s">
        <v>230</v>
      </c>
      <c r="E8" s="10" t="s">
        <v>22</v>
      </c>
      <c r="F8" s="10" t="s">
        <v>3</v>
      </c>
      <c r="G8" s="1">
        <v>187780142</v>
      </c>
      <c r="H8" s="1" t="s">
        <v>63</v>
      </c>
      <c r="I8" s="1" t="s">
        <v>113</v>
      </c>
      <c r="J8" s="1" t="s">
        <v>88</v>
      </c>
      <c r="K8" s="1" t="s">
        <v>138</v>
      </c>
      <c r="L8" s="1" t="s">
        <v>163</v>
      </c>
      <c r="M8" s="9">
        <v>76.2</v>
      </c>
      <c r="N8" s="9">
        <v>1.2</v>
      </c>
      <c r="O8" s="9">
        <v>22.5</v>
      </c>
      <c r="P8" s="1" t="s">
        <v>188</v>
      </c>
      <c r="Q8" s="1" t="s">
        <v>212</v>
      </c>
    </row>
    <row r="9" spans="1:17" x14ac:dyDescent="0.25">
      <c r="A9" s="7" t="s">
        <v>8</v>
      </c>
      <c r="B9" s="1" t="s">
        <v>38</v>
      </c>
      <c r="C9" s="10" t="s">
        <v>0</v>
      </c>
      <c r="D9" s="10" t="s">
        <v>231</v>
      </c>
      <c r="E9" s="10" t="s">
        <v>22</v>
      </c>
      <c r="F9" s="10" t="s">
        <v>3</v>
      </c>
      <c r="G9" s="1">
        <v>175583898</v>
      </c>
      <c r="H9" s="1" t="s">
        <v>64</v>
      </c>
      <c r="I9" s="1" t="s">
        <v>114</v>
      </c>
      <c r="J9" s="1" t="s">
        <v>89</v>
      </c>
      <c r="K9" s="1" t="s">
        <v>139</v>
      </c>
      <c r="L9" s="1" t="s">
        <v>164</v>
      </c>
      <c r="M9" s="9">
        <v>75.5</v>
      </c>
      <c r="N9" s="9">
        <v>1.2</v>
      </c>
      <c r="O9" s="9">
        <v>23.2</v>
      </c>
      <c r="P9" s="1" t="s">
        <v>189</v>
      </c>
      <c r="Q9" s="1" t="s">
        <v>227</v>
      </c>
    </row>
    <row r="10" spans="1:17" x14ac:dyDescent="0.25">
      <c r="A10" s="7" t="s">
        <v>13</v>
      </c>
      <c r="B10" s="1" t="s">
        <v>39</v>
      </c>
      <c r="C10" s="10" t="s">
        <v>0</v>
      </c>
      <c r="D10" s="10" t="s">
        <v>231</v>
      </c>
      <c r="E10" s="10" t="s">
        <v>22</v>
      </c>
      <c r="F10" s="10" t="s">
        <v>3</v>
      </c>
      <c r="G10" s="1">
        <v>161125236</v>
      </c>
      <c r="H10" s="1" t="s">
        <v>65</v>
      </c>
      <c r="I10" s="1" t="s">
        <v>115</v>
      </c>
      <c r="J10" s="1" t="s">
        <v>90</v>
      </c>
      <c r="K10" s="1" t="s">
        <v>140</v>
      </c>
      <c r="L10" s="1" t="s">
        <v>165</v>
      </c>
      <c r="M10" s="9">
        <v>76.2</v>
      </c>
      <c r="N10" s="9">
        <v>1.1000000000000001</v>
      </c>
      <c r="O10" s="9">
        <v>22.7</v>
      </c>
      <c r="P10" s="1" t="s">
        <v>190</v>
      </c>
      <c r="Q10" s="1" t="s">
        <v>213</v>
      </c>
    </row>
    <row r="11" spans="1:17" x14ac:dyDescent="0.25">
      <c r="A11" s="7" t="s">
        <v>17</v>
      </c>
      <c r="B11" s="1" t="s">
        <v>40</v>
      </c>
      <c r="C11" s="10" t="s">
        <v>0</v>
      </c>
      <c r="D11" s="10" t="s">
        <v>231</v>
      </c>
      <c r="E11" s="10" t="s">
        <v>22</v>
      </c>
      <c r="F11" s="10" t="s">
        <v>3</v>
      </c>
      <c r="G11" s="1">
        <v>171678738</v>
      </c>
      <c r="H11" s="1" t="s">
        <v>66</v>
      </c>
      <c r="I11" s="1" t="s">
        <v>116</v>
      </c>
      <c r="J11" s="1" t="s">
        <v>91</v>
      </c>
      <c r="K11" s="1" t="s">
        <v>141</v>
      </c>
      <c r="L11" s="1" t="s">
        <v>166</v>
      </c>
      <c r="M11" s="9">
        <v>73.900000000000006</v>
      </c>
      <c r="N11" s="9">
        <v>1.2</v>
      </c>
      <c r="O11" s="9">
        <v>24.9</v>
      </c>
      <c r="P11" s="1" t="s">
        <v>191</v>
      </c>
      <c r="Q11" s="1" t="s">
        <v>214</v>
      </c>
    </row>
    <row r="12" spans="1:17" x14ac:dyDescent="0.25">
      <c r="A12" s="7" t="s">
        <v>6</v>
      </c>
      <c r="B12" s="1" t="s">
        <v>41</v>
      </c>
      <c r="C12" s="10" t="s">
        <v>0</v>
      </c>
      <c r="D12" s="10" t="s">
        <v>231</v>
      </c>
      <c r="E12" s="10" t="s">
        <v>22</v>
      </c>
      <c r="F12" s="10" t="s">
        <v>3</v>
      </c>
      <c r="G12" s="1">
        <v>285169302</v>
      </c>
      <c r="H12" s="1" t="s">
        <v>67</v>
      </c>
      <c r="I12" s="1" t="s">
        <v>117</v>
      </c>
      <c r="J12" s="1" t="s">
        <v>92</v>
      </c>
      <c r="K12" s="1" t="s">
        <v>142</v>
      </c>
      <c r="L12" s="1" t="s">
        <v>167</v>
      </c>
      <c r="M12" s="9">
        <v>75.400000000000006</v>
      </c>
      <c r="N12" s="9">
        <v>1.2</v>
      </c>
      <c r="O12" s="9">
        <v>23.4</v>
      </c>
      <c r="P12" s="1" t="s">
        <v>192</v>
      </c>
      <c r="Q12" s="1" t="s">
        <v>215</v>
      </c>
    </row>
    <row r="13" spans="1:17" x14ac:dyDescent="0.25">
      <c r="A13" s="7" t="s">
        <v>7</v>
      </c>
      <c r="B13" s="1" t="s">
        <v>26</v>
      </c>
      <c r="C13" s="10" t="s">
        <v>0</v>
      </c>
      <c r="D13" s="10" t="s">
        <v>230</v>
      </c>
      <c r="E13" s="10" t="s">
        <v>21</v>
      </c>
      <c r="F13" s="10" t="s">
        <v>3</v>
      </c>
      <c r="G13" s="1">
        <v>177005960</v>
      </c>
      <c r="H13" s="1" t="s">
        <v>52</v>
      </c>
      <c r="I13" s="1" t="s">
        <v>102</v>
      </c>
      <c r="J13" s="1" t="s">
        <v>77</v>
      </c>
      <c r="K13" s="1" t="s">
        <v>127</v>
      </c>
      <c r="L13" s="1" t="s">
        <v>152</v>
      </c>
      <c r="M13" s="9">
        <v>65.5</v>
      </c>
      <c r="N13" s="9">
        <v>1</v>
      </c>
      <c r="O13" s="9">
        <v>33.5</v>
      </c>
      <c r="P13" s="1" t="s">
        <v>177</v>
      </c>
      <c r="Q13" s="1" t="s">
        <v>202</v>
      </c>
    </row>
    <row r="14" spans="1:17" x14ac:dyDescent="0.25">
      <c r="A14" s="7" t="s">
        <v>9</v>
      </c>
      <c r="B14" s="1" t="s">
        <v>27</v>
      </c>
      <c r="C14" s="10" t="s">
        <v>0</v>
      </c>
      <c r="D14" s="10" t="s">
        <v>230</v>
      </c>
      <c r="E14" s="10" t="s">
        <v>21</v>
      </c>
      <c r="F14" s="10" t="s">
        <v>3</v>
      </c>
      <c r="G14" s="1">
        <v>290215218</v>
      </c>
      <c r="H14" s="1" t="s">
        <v>53</v>
      </c>
      <c r="I14" s="1" t="s">
        <v>103</v>
      </c>
      <c r="J14" s="1" t="s">
        <v>78</v>
      </c>
      <c r="K14" s="1" t="s">
        <v>128</v>
      </c>
      <c r="L14" s="1" t="s">
        <v>153</v>
      </c>
      <c r="M14" s="9">
        <v>68.900000000000006</v>
      </c>
      <c r="N14" s="9">
        <v>1.1000000000000001</v>
      </c>
      <c r="O14" s="9">
        <v>30.1</v>
      </c>
      <c r="P14" s="1" t="s">
        <v>178</v>
      </c>
      <c r="Q14" s="1" t="s">
        <v>203</v>
      </c>
    </row>
    <row r="15" spans="1:17" x14ac:dyDescent="0.25">
      <c r="A15" s="7" t="s">
        <v>12</v>
      </c>
      <c r="B15" s="1" t="s">
        <v>28</v>
      </c>
      <c r="C15" s="10" t="s">
        <v>0</v>
      </c>
      <c r="D15" s="10" t="s">
        <v>230</v>
      </c>
      <c r="E15" s="10" t="s">
        <v>21</v>
      </c>
      <c r="F15" s="10" t="s">
        <v>3</v>
      </c>
      <c r="G15" s="1">
        <v>197937106</v>
      </c>
      <c r="H15" s="1" t="s">
        <v>54</v>
      </c>
      <c r="I15" s="1" t="s">
        <v>104</v>
      </c>
      <c r="J15" s="1" t="s">
        <v>79</v>
      </c>
      <c r="K15" s="1" t="s">
        <v>129</v>
      </c>
      <c r="L15" s="1" t="s">
        <v>154</v>
      </c>
      <c r="M15" s="9">
        <v>74.400000000000006</v>
      </c>
      <c r="N15" s="9">
        <v>1.4</v>
      </c>
      <c r="O15" s="9">
        <v>24.1</v>
      </c>
      <c r="P15" s="1" t="s">
        <v>179</v>
      </c>
      <c r="Q15" s="1" t="s">
        <v>204</v>
      </c>
    </row>
    <row r="16" spans="1:17" x14ac:dyDescent="0.25">
      <c r="A16" s="7" t="s">
        <v>8</v>
      </c>
      <c r="B16" s="1" t="s">
        <v>29</v>
      </c>
      <c r="C16" s="10" t="s">
        <v>0</v>
      </c>
      <c r="D16" s="10" t="s">
        <v>231</v>
      </c>
      <c r="E16" s="10" t="s">
        <v>21</v>
      </c>
      <c r="F16" s="10" t="s">
        <v>3</v>
      </c>
      <c r="G16" s="1">
        <v>224510550</v>
      </c>
      <c r="H16" s="1" t="s">
        <v>55</v>
      </c>
      <c r="I16" s="1" t="s">
        <v>105</v>
      </c>
      <c r="J16" s="1" t="s">
        <v>80</v>
      </c>
      <c r="K16" s="1" t="s">
        <v>130</v>
      </c>
      <c r="L16" s="1" t="s">
        <v>155</v>
      </c>
      <c r="M16" s="9">
        <v>67.099999999999994</v>
      </c>
      <c r="N16" s="9">
        <v>1</v>
      </c>
      <c r="O16" s="9">
        <v>31.9</v>
      </c>
      <c r="P16" s="1" t="s">
        <v>180</v>
      </c>
      <c r="Q16" s="1" t="s">
        <v>228</v>
      </c>
    </row>
    <row r="17" spans="1:17" x14ac:dyDescent="0.25">
      <c r="A17" s="7" t="s">
        <v>16</v>
      </c>
      <c r="B17" s="1" t="s">
        <v>30</v>
      </c>
      <c r="C17" s="10" t="s">
        <v>0</v>
      </c>
      <c r="D17" s="10" t="s">
        <v>231</v>
      </c>
      <c r="E17" s="10" t="s">
        <v>21</v>
      </c>
      <c r="F17" s="10" t="s">
        <v>3</v>
      </c>
      <c r="G17" s="1">
        <v>258767510</v>
      </c>
      <c r="H17" s="1" t="s">
        <v>56</v>
      </c>
      <c r="I17" s="1" t="s">
        <v>106</v>
      </c>
      <c r="J17" s="1" t="s">
        <v>81</v>
      </c>
      <c r="K17" s="1" t="s">
        <v>131</v>
      </c>
      <c r="L17" s="1" t="s">
        <v>156</v>
      </c>
      <c r="M17" s="9">
        <v>62.3</v>
      </c>
      <c r="N17" s="9">
        <v>1</v>
      </c>
      <c r="O17" s="9">
        <v>36.700000000000003</v>
      </c>
      <c r="P17" s="1" t="s">
        <v>181</v>
      </c>
      <c r="Q17" s="1" t="s">
        <v>205</v>
      </c>
    </row>
    <row r="18" spans="1:17" x14ac:dyDescent="0.25">
      <c r="A18" s="7" t="s">
        <v>18</v>
      </c>
      <c r="B18" s="1" t="s">
        <v>31</v>
      </c>
      <c r="C18" s="10" t="s">
        <v>0</v>
      </c>
      <c r="D18" s="10" t="s">
        <v>231</v>
      </c>
      <c r="E18" s="10" t="s">
        <v>21</v>
      </c>
      <c r="F18" s="10" t="s">
        <v>3</v>
      </c>
      <c r="G18" s="1">
        <v>200752314</v>
      </c>
      <c r="H18" s="1" t="s">
        <v>57</v>
      </c>
      <c r="I18" s="1" t="s">
        <v>107</v>
      </c>
      <c r="J18" s="1" t="s">
        <v>82</v>
      </c>
      <c r="K18" s="1" t="s">
        <v>132</v>
      </c>
      <c r="L18" s="1" t="s">
        <v>157</v>
      </c>
      <c r="M18" s="9">
        <v>66.3</v>
      </c>
      <c r="N18" s="9">
        <v>1.1000000000000001</v>
      </c>
      <c r="O18" s="9">
        <v>32.6</v>
      </c>
      <c r="P18" s="1" t="s">
        <v>182</v>
      </c>
      <c r="Q18" s="1" t="s">
        <v>206</v>
      </c>
    </row>
    <row r="19" spans="1:17" x14ac:dyDescent="0.25">
      <c r="A19" s="7" t="s">
        <v>13</v>
      </c>
      <c r="B19" s="1" t="s">
        <v>32</v>
      </c>
      <c r="C19" s="10" t="s">
        <v>0</v>
      </c>
      <c r="D19" s="10" t="s">
        <v>231</v>
      </c>
      <c r="E19" s="10" t="s">
        <v>21</v>
      </c>
      <c r="F19" s="10" t="s">
        <v>3</v>
      </c>
      <c r="G19" s="1">
        <v>168373662</v>
      </c>
      <c r="H19" s="1" t="s">
        <v>58</v>
      </c>
      <c r="I19" s="1" t="s">
        <v>108</v>
      </c>
      <c r="J19" s="1" t="s">
        <v>83</v>
      </c>
      <c r="K19" s="1" t="s">
        <v>133</v>
      </c>
      <c r="L19" s="1" t="s">
        <v>158</v>
      </c>
      <c r="M19" s="9">
        <v>66.400000000000006</v>
      </c>
      <c r="N19" s="9">
        <v>1</v>
      </c>
      <c r="O19" s="9">
        <v>32.6</v>
      </c>
      <c r="P19" s="1" t="s">
        <v>183</v>
      </c>
      <c r="Q19" s="1" t="s">
        <v>207</v>
      </c>
    </row>
    <row r="20" spans="1:17" x14ac:dyDescent="0.25">
      <c r="A20" s="7" t="s">
        <v>5</v>
      </c>
      <c r="B20" s="1" t="s">
        <v>42</v>
      </c>
      <c r="C20" s="10" t="s">
        <v>0</v>
      </c>
      <c r="D20" s="10" t="s">
        <v>230</v>
      </c>
      <c r="E20" s="10" t="s">
        <v>21</v>
      </c>
      <c r="F20" s="10" t="s">
        <v>23</v>
      </c>
      <c r="G20" s="1">
        <v>176440982</v>
      </c>
      <c r="H20" s="1" t="s">
        <v>68</v>
      </c>
      <c r="I20" s="1" t="s">
        <v>118</v>
      </c>
      <c r="J20" s="1" t="s">
        <v>93</v>
      </c>
      <c r="K20" s="1" t="s">
        <v>143</v>
      </c>
      <c r="L20" s="1" t="s">
        <v>168</v>
      </c>
      <c r="M20" s="9">
        <v>62.9</v>
      </c>
      <c r="N20" s="9">
        <v>0.8</v>
      </c>
      <c r="O20" s="9">
        <v>36.299999999999997</v>
      </c>
      <c r="P20" s="1" t="s">
        <v>193</v>
      </c>
      <c r="Q20" s="1" t="s">
        <v>216</v>
      </c>
    </row>
    <row r="21" spans="1:17" x14ac:dyDescent="0.25">
      <c r="A21" s="7" t="s">
        <v>10</v>
      </c>
      <c r="B21" s="1" t="s">
        <v>43</v>
      </c>
      <c r="C21" s="10" t="s">
        <v>0</v>
      </c>
      <c r="D21" s="10" t="s">
        <v>230</v>
      </c>
      <c r="E21" s="10" t="s">
        <v>21</v>
      </c>
      <c r="F21" s="10" t="s">
        <v>23</v>
      </c>
      <c r="G21" s="1">
        <v>157100378</v>
      </c>
      <c r="H21" s="1" t="s">
        <v>69</v>
      </c>
      <c r="I21" s="1" t="s">
        <v>119</v>
      </c>
      <c r="J21" s="1" t="s">
        <v>94</v>
      </c>
      <c r="K21" s="1" t="s">
        <v>144</v>
      </c>
      <c r="L21" s="1" t="s">
        <v>169</v>
      </c>
      <c r="M21" s="9">
        <v>62.7</v>
      </c>
      <c r="N21" s="9">
        <v>0.9</v>
      </c>
      <c r="O21" s="9">
        <v>36.4</v>
      </c>
      <c r="P21" s="1" t="s">
        <v>194</v>
      </c>
      <c r="Q21" s="1" t="s">
        <v>217</v>
      </c>
    </row>
    <row r="22" spans="1:17" x14ac:dyDescent="0.25">
      <c r="A22" s="7" t="s">
        <v>15</v>
      </c>
      <c r="B22" s="1" t="s">
        <v>44</v>
      </c>
      <c r="C22" s="10" t="s">
        <v>0</v>
      </c>
      <c r="D22" s="10" t="s">
        <v>230</v>
      </c>
      <c r="E22" s="10" t="s">
        <v>21</v>
      </c>
      <c r="F22" s="10" t="s">
        <v>23</v>
      </c>
      <c r="G22" s="1">
        <v>198344500</v>
      </c>
      <c r="H22" s="1" t="s">
        <v>70</v>
      </c>
      <c r="I22" s="1" t="s">
        <v>120</v>
      </c>
      <c r="J22" s="1" t="s">
        <v>95</v>
      </c>
      <c r="K22" s="1" t="s">
        <v>145</v>
      </c>
      <c r="L22" s="1" t="s">
        <v>170</v>
      </c>
      <c r="M22" s="9">
        <v>60.4</v>
      </c>
      <c r="N22" s="9">
        <v>0.9</v>
      </c>
      <c r="O22" s="9">
        <v>38.700000000000003</v>
      </c>
      <c r="P22" s="1" t="s">
        <v>195</v>
      </c>
      <c r="Q22" s="1" t="s">
        <v>218</v>
      </c>
    </row>
    <row r="23" spans="1:17" x14ac:dyDescent="0.25">
      <c r="A23" s="7" t="s">
        <v>20</v>
      </c>
      <c r="B23" s="1" t="s">
        <v>45</v>
      </c>
      <c r="C23" s="10" t="s">
        <v>0</v>
      </c>
      <c r="D23" s="10" t="s">
        <v>230</v>
      </c>
      <c r="E23" s="10" t="s">
        <v>21</v>
      </c>
      <c r="F23" s="10" t="s">
        <v>23</v>
      </c>
      <c r="G23" s="1">
        <v>160233184</v>
      </c>
      <c r="H23" s="1" t="s">
        <v>71</v>
      </c>
      <c r="I23" s="1" t="s">
        <v>121</v>
      </c>
      <c r="J23" s="1" t="s">
        <v>96</v>
      </c>
      <c r="K23" s="1" t="s">
        <v>146</v>
      </c>
      <c r="L23" s="1" t="s">
        <v>171</v>
      </c>
      <c r="M23" s="9">
        <v>63.7</v>
      </c>
      <c r="N23" s="9">
        <v>0.9</v>
      </c>
      <c r="O23" s="9">
        <v>35.4</v>
      </c>
      <c r="P23" s="1" t="s">
        <v>196</v>
      </c>
      <c r="Q23" s="1" t="s">
        <v>219</v>
      </c>
    </row>
    <row r="24" spans="1:17" x14ac:dyDescent="0.25">
      <c r="A24" s="7" t="s">
        <v>6</v>
      </c>
      <c r="B24" s="1" t="s">
        <v>46</v>
      </c>
      <c r="C24" s="10" t="s">
        <v>0</v>
      </c>
      <c r="D24" s="10" t="s">
        <v>231</v>
      </c>
      <c r="E24" s="10" t="s">
        <v>21</v>
      </c>
      <c r="F24" s="10" t="s">
        <v>23</v>
      </c>
      <c r="G24" s="1">
        <v>199283596</v>
      </c>
      <c r="H24" s="1" t="s">
        <v>72</v>
      </c>
      <c r="I24" s="1" t="s">
        <v>122</v>
      </c>
      <c r="J24" s="1" t="s">
        <v>97</v>
      </c>
      <c r="K24" s="1" t="s">
        <v>147</v>
      </c>
      <c r="L24" s="1" t="s">
        <v>172</v>
      </c>
      <c r="M24" s="9">
        <v>57.6</v>
      </c>
      <c r="N24" s="9">
        <v>0.8</v>
      </c>
      <c r="O24" s="9">
        <v>41.5</v>
      </c>
      <c r="P24" s="1" t="s">
        <v>197</v>
      </c>
      <c r="Q24" s="1" t="s">
        <v>220</v>
      </c>
    </row>
    <row r="25" spans="1:17" x14ac:dyDescent="0.25">
      <c r="A25" s="7" t="s">
        <v>11</v>
      </c>
      <c r="B25" s="1" t="s">
        <v>47</v>
      </c>
      <c r="C25" s="10" t="s">
        <v>0</v>
      </c>
      <c r="D25" s="10" t="s">
        <v>231</v>
      </c>
      <c r="E25" s="10" t="s">
        <v>21</v>
      </c>
      <c r="F25" s="10" t="s">
        <v>23</v>
      </c>
      <c r="G25" s="1">
        <v>165168284</v>
      </c>
      <c r="H25" s="1" t="s">
        <v>73</v>
      </c>
      <c r="I25" s="1" t="s">
        <v>123</v>
      </c>
      <c r="J25" s="1" t="s">
        <v>98</v>
      </c>
      <c r="K25" s="1" t="s">
        <v>148</v>
      </c>
      <c r="L25" s="1" t="s">
        <v>173</v>
      </c>
      <c r="M25" s="9">
        <v>58</v>
      </c>
      <c r="N25" s="9">
        <v>0.8</v>
      </c>
      <c r="O25" s="9">
        <v>41.1</v>
      </c>
      <c r="P25" s="1" t="s">
        <v>198</v>
      </c>
      <c r="Q25" s="1" t="s">
        <v>221</v>
      </c>
    </row>
    <row r="26" spans="1:17" x14ac:dyDescent="0.25">
      <c r="A26" s="7" t="s">
        <v>14</v>
      </c>
      <c r="B26" s="4" t="s">
        <v>48</v>
      </c>
      <c r="C26" s="7" t="s">
        <v>0</v>
      </c>
      <c r="D26" s="10" t="s">
        <v>231</v>
      </c>
      <c r="E26" s="7" t="s">
        <v>21</v>
      </c>
      <c r="F26" s="7" t="s">
        <v>23</v>
      </c>
      <c r="G26" s="4">
        <v>169541872</v>
      </c>
      <c r="H26" s="4" t="s">
        <v>74</v>
      </c>
      <c r="I26" s="4" t="s">
        <v>124</v>
      </c>
      <c r="J26" s="4" t="s">
        <v>99</v>
      </c>
      <c r="K26" s="4" t="s">
        <v>149</v>
      </c>
      <c r="L26" s="4" t="s">
        <v>174</v>
      </c>
      <c r="M26" s="6">
        <v>62.4</v>
      </c>
      <c r="N26" s="6">
        <v>0.9</v>
      </c>
      <c r="O26" s="6">
        <v>36.700000000000003</v>
      </c>
      <c r="P26" s="4" t="s">
        <v>199</v>
      </c>
      <c r="Q26" s="4" t="s">
        <v>222</v>
      </c>
    </row>
    <row r="27" spans="1:17" x14ac:dyDescent="0.25">
      <c r="A27" s="8" t="s">
        <v>17</v>
      </c>
      <c r="B27" s="3" t="s">
        <v>49</v>
      </c>
      <c r="C27" s="8" t="s">
        <v>0</v>
      </c>
      <c r="D27" s="15" t="s">
        <v>231</v>
      </c>
      <c r="E27" s="8" t="s">
        <v>21</v>
      </c>
      <c r="F27" s="8" t="s">
        <v>23</v>
      </c>
      <c r="G27" s="3">
        <v>171231912</v>
      </c>
      <c r="H27" s="3" t="s">
        <v>75</v>
      </c>
      <c r="I27" s="3" t="s">
        <v>125</v>
      </c>
      <c r="J27" s="3" t="s">
        <v>100</v>
      </c>
      <c r="K27" s="3" t="s">
        <v>150</v>
      </c>
      <c r="L27" s="3" t="s">
        <v>175</v>
      </c>
      <c r="M27" s="13">
        <v>58.7</v>
      </c>
      <c r="N27" s="13">
        <v>0.8</v>
      </c>
      <c r="O27" s="13">
        <v>40.5</v>
      </c>
      <c r="P27" s="3" t="s">
        <v>200</v>
      </c>
      <c r="Q27" s="3" t="s">
        <v>223</v>
      </c>
    </row>
    <row r="29" spans="1:17" x14ac:dyDescent="0.25">
      <c r="L29" s="12"/>
      <c r="M29" s="6"/>
    </row>
    <row r="30" spans="1:17" x14ac:dyDescent="0.25">
      <c r="A30" s="18"/>
      <c r="L30" s="12"/>
      <c r="M30" s="14"/>
    </row>
    <row r="31" spans="1:17" x14ac:dyDescent="0.25">
      <c r="L31" s="12"/>
      <c r="M31" s="6"/>
    </row>
    <row r="32" spans="1:17" x14ac:dyDescent="0.25">
      <c r="L32" s="12"/>
      <c r="M32" s="6"/>
    </row>
    <row r="33" spans="12:13" x14ac:dyDescent="0.25">
      <c r="L33" s="12"/>
      <c r="M33" s="14"/>
    </row>
    <row r="34" spans="12:13" x14ac:dyDescent="0.25">
      <c r="L34" s="12"/>
      <c r="M34" s="14"/>
    </row>
    <row r="35" spans="12:13" x14ac:dyDescent="0.25">
      <c r="L35" s="12"/>
      <c r="M35" s="6"/>
    </row>
    <row r="36" spans="12:13" x14ac:dyDescent="0.25">
      <c r="L36" s="12"/>
      <c r="M36" s="6"/>
    </row>
    <row r="37" spans="12:13" x14ac:dyDescent="0.25">
      <c r="L37" s="12"/>
      <c r="M37" s="6"/>
    </row>
    <row r="38" spans="12:13" x14ac:dyDescent="0.25">
      <c r="L38" s="12"/>
      <c r="M38" s="6"/>
    </row>
    <row r="39" spans="12:13" x14ac:dyDescent="0.25">
      <c r="L39" s="12"/>
      <c r="M39" s="6"/>
    </row>
    <row r="40" spans="12:13" x14ac:dyDescent="0.25">
      <c r="L40" s="12"/>
      <c r="M40" s="14"/>
    </row>
    <row r="41" spans="12:13" x14ac:dyDescent="0.25">
      <c r="L41" s="12"/>
      <c r="M41" s="6"/>
    </row>
    <row r="42" spans="12:13" x14ac:dyDescent="0.25">
      <c r="L42" s="12"/>
      <c r="M42" s="6"/>
    </row>
    <row r="43" spans="12:13" x14ac:dyDescent="0.25">
      <c r="L43" s="12"/>
      <c r="M43" s="6"/>
    </row>
    <row r="44" spans="12:13" x14ac:dyDescent="0.25">
      <c r="L44" s="12"/>
      <c r="M44" s="6"/>
    </row>
    <row r="45" spans="12:13" x14ac:dyDescent="0.25">
      <c r="L45" s="12"/>
      <c r="M45" s="6"/>
    </row>
    <row r="46" spans="12:13" x14ac:dyDescent="0.25">
      <c r="L46" s="12"/>
      <c r="M46" s="6"/>
    </row>
    <row r="47" spans="12:13" x14ac:dyDescent="0.25">
      <c r="L47" s="12"/>
      <c r="M47" s="6"/>
    </row>
    <row r="48" spans="12:13" x14ac:dyDescent="0.25">
      <c r="L48" s="12"/>
      <c r="M48" s="6"/>
    </row>
    <row r="49" spans="12:13" x14ac:dyDescent="0.25">
      <c r="L49" s="12"/>
      <c r="M49" s="14"/>
    </row>
    <row r="50" spans="12:13" x14ac:dyDescent="0.25">
      <c r="L50" s="12"/>
      <c r="M50" s="14"/>
    </row>
    <row r="51" spans="12:13" x14ac:dyDescent="0.25">
      <c r="L51" s="12"/>
      <c r="M51" s="6"/>
    </row>
    <row r="52" spans="12:13" x14ac:dyDescent="0.25">
      <c r="L52" s="12"/>
      <c r="M52" s="6"/>
    </row>
    <row r="53" spans="12:13" x14ac:dyDescent="0.25">
      <c r="M53" s="9"/>
    </row>
    <row r="54" spans="12:13" x14ac:dyDescent="0.25">
      <c r="M54" s="9"/>
    </row>
  </sheetData>
  <dataValidations disablePrompts="1" count="3">
    <dataValidation allowBlank="1" showInputMessage="1" showErrorMessage="1" error="Illegal format" promptTitle="Sample Name" sqref="A6" xr:uid="{C03AA9F0-D84B-AC45-8A9E-CDDEB11089D9}"/>
    <dataValidation allowBlank="1" showInputMessage="1" showErrorMessage="1" promptTitle="Sample Name" prompt="Identifier written on sample tube(s). Please also write Sample Index #, your intials and date on the tube." sqref="E4:E27 C4:C26 D16:D18 D9:D11 D24:D26" xr:uid="{ABC1074C-DAB4-664F-9ED3-42B31FF8D4BE}"/>
    <dataValidation allowBlank="1" showInputMessage="1" showErrorMessage="1" promptTitle="File Name" prompt="Sample name for sequencing data, will carry through to sequencing output files. No spaces or special characters except &quot;-&quot; and &quot;_&quot;. Shorter name is better." sqref="C18" xr:uid="{815589DF-82D5-1844-88EA-CE3523E8D94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iskilla</cp:lastModifiedBy>
  <dcterms:created xsi:type="dcterms:W3CDTF">2019-03-28T05:21:57Z</dcterms:created>
  <dcterms:modified xsi:type="dcterms:W3CDTF">2020-10-30T13:32:55Z</dcterms:modified>
</cp:coreProperties>
</file>